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PHMB peer j\"/>
    </mc:Choice>
  </mc:AlternateContent>
  <bookViews>
    <workbookView xWindow="0" yWindow="0" windowWidth="25200" windowHeight="11985"/>
  </bookViews>
  <sheets>
    <sheet name="Concentration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9" i="1" l="1"/>
  <c r="C7" i="1"/>
  <c r="D4" i="1" s="1"/>
  <c r="H7" i="1"/>
  <c r="I4" i="1" s="1"/>
  <c r="M7" i="1"/>
  <c r="N4" i="1" s="1"/>
  <c r="R7" i="1"/>
  <c r="S4" i="1" s="1"/>
  <c r="C8" i="1"/>
  <c r="E4" i="1" s="1"/>
  <c r="H8" i="1"/>
  <c r="J4" i="1" s="1"/>
  <c r="M8" i="1"/>
  <c r="O4" i="1" s="1"/>
  <c r="R8" i="1"/>
  <c r="T4" i="1" s="1"/>
  <c r="C9" i="1"/>
  <c r="H9" i="1"/>
  <c r="M9" i="1"/>
  <c r="R9" i="1"/>
  <c r="C13" i="1"/>
  <c r="H13" i="1"/>
  <c r="I10" i="1" s="1"/>
  <c r="M13" i="1"/>
  <c r="R13" i="1"/>
  <c r="C14" i="1"/>
  <c r="E10" i="1" s="1"/>
  <c r="H14" i="1"/>
  <c r="J10" i="1" s="1"/>
  <c r="M14" i="1"/>
  <c r="R14" i="1"/>
  <c r="C15" i="1"/>
  <c r="H15" i="1"/>
  <c r="M15" i="1"/>
  <c r="R15" i="1"/>
  <c r="C19" i="1"/>
  <c r="D16" i="1" s="1"/>
  <c r="M19" i="1"/>
  <c r="R19" i="1"/>
  <c r="S16" i="1" s="1"/>
  <c r="C20" i="1"/>
  <c r="M20" i="1"/>
  <c r="R20" i="1"/>
  <c r="T16" i="1" s="1"/>
  <c r="C21" i="1"/>
  <c r="M21" i="1"/>
  <c r="R21" i="1"/>
  <c r="C25" i="1"/>
  <c r="H25" i="1"/>
  <c r="I22" i="1" s="1"/>
  <c r="M25" i="1"/>
  <c r="R25" i="1"/>
  <c r="S22" i="1" s="1"/>
  <c r="C26" i="1"/>
  <c r="C27" i="1" s="1"/>
  <c r="H26" i="1"/>
  <c r="J22" i="1" s="1"/>
  <c r="M26" i="1"/>
  <c r="R26" i="1"/>
  <c r="T22" i="1" s="1"/>
  <c r="M27" i="1"/>
  <c r="R27" i="1"/>
  <c r="C31" i="1"/>
  <c r="H31" i="1"/>
  <c r="I28" i="1" s="1"/>
  <c r="M31" i="1"/>
  <c r="R31" i="1"/>
  <c r="S28" i="1" s="1"/>
  <c r="C32" i="1"/>
  <c r="H32" i="1"/>
  <c r="J28" i="1" s="1"/>
  <c r="M32" i="1"/>
  <c r="R32" i="1"/>
  <c r="T28" i="1" s="1"/>
  <c r="C33" i="1"/>
  <c r="M33" i="1"/>
  <c r="R33" i="1"/>
  <c r="C37" i="1"/>
  <c r="H37" i="1"/>
  <c r="I34" i="1" s="1"/>
  <c r="M37" i="1"/>
  <c r="R37" i="1"/>
  <c r="S34" i="1" s="1"/>
  <c r="C38" i="1"/>
  <c r="H38" i="1"/>
  <c r="J34" i="1" s="1"/>
  <c r="M38" i="1"/>
  <c r="R38" i="1"/>
  <c r="T34" i="1" s="1"/>
  <c r="C39" i="1"/>
  <c r="H39" i="1"/>
  <c r="M39" i="1"/>
  <c r="R39" i="1"/>
  <c r="I40" i="1"/>
  <c r="C43" i="1"/>
  <c r="H43" i="1"/>
  <c r="M43" i="1"/>
  <c r="R43" i="1"/>
  <c r="S40" i="1" s="1"/>
  <c r="C44" i="1"/>
  <c r="H44" i="1"/>
  <c r="J40" i="1" s="1"/>
  <c r="M44" i="1"/>
  <c r="R44" i="1"/>
  <c r="T40" i="1" s="1"/>
  <c r="C45" i="1"/>
  <c r="H45" i="1"/>
  <c r="M45" i="1"/>
  <c r="R45" i="1"/>
  <c r="H33" i="1" l="1"/>
  <c r="H27" i="1"/>
  <c r="N10" i="1"/>
  <c r="I16" i="1"/>
  <c r="E40" i="1"/>
  <c r="D40" i="1"/>
  <c r="E34" i="1"/>
  <c r="D34" i="1"/>
  <c r="E28" i="1"/>
  <c r="D28" i="1"/>
  <c r="E22" i="1"/>
  <c r="D22" i="1"/>
  <c r="E16" i="1"/>
  <c r="D10" i="1"/>
  <c r="H20" i="1"/>
  <c r="J16" i="1" s="1"/>
  <c r="T10" i="1"/>
  <c r="S10" i="1"/>
  <c r="O40" i="1"/>
  <c r="N40" i="1"/>
  <c r="O34" i="1"/>
  <c r="N34" i="1"/>
  <c r="O28" i="1"/>
  <c r="N28" i="1"/>
  <c r="O22" i="1"/>
  <c r="N22" i="1"/>
  <c r="O16" i="1"/>
  <c r="N16" i="1"/>
  <c r="O10" i="1"/>
  <c r="H21" i="1" l="1"/>
</calcChain>
</file>

<file path=xl/sharedStrings.xml><?xml version="1.0" encoding="utf-8"?>
<sst xmlns="http://schemas.openxmlformats.org/spreadsheetml/2006/main" count="136" uniqueCount="19">
  <si>
    <t>e3</t>
  </si>
  <si>
    <t>e2</t>
  </si>
  <si>
    <t>e1</t>
  </si>
  <si>
    <t>T90</t>
  </si>
  <si>
    <t>T60</t>
  </si>
  <si>
    <t>T30</t>
  </si>
  <si>
    <t>T15</t>
  </si>
  <si>
    <t>T8</t>
  </si>
  <si>
    <t>T4</t>
  </si>
  <si>
    <t>T0</t>
  </si>
  <si>
    <t>IC95%</t>
  </si>
  <si>
    <t>% concentration avant perfusion</t>
  </si>
  <si>
    <t>Concentration (mg/ml)</t>
  </si>
  <si>
    <t>Echantillon</t>
  </si>
  <si>
    <t>Temps d'analyse</t>
  </si>
  <si>
    <t xml:space="preserve"> Gamma sterilized LDPE bottles 25°C</t>
  </si>
  <si>
    <t xml:space="preserve"> Gamma sterilized LDPE bottles 5°C</t>
  </si>
  <si>
    <t>Ethylene oxide sterilized LDPE bottles  at 25°C</t>
  </si>
  <si>
    <t>Ethylene oxide sterilized LDPE bottles  at 5°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8">
    <numFmt numFmtId="43" formatCode="_-* #,##0.00\ _€_-;\-* #,##0.00\ _€_-;_-* &quot;-&quot;??\ _€_-;_-@_-"/>
    <numFmt numFmtId="164" formatCode="0.000"/>
    <numFmt numFmtId="165" formatCode="_-* #,##0.000000\ _€_-;\-* #,##0.000000\ _€_-;_-* &quot;-&quot;??\ _€_-;_-@_-"/>
    <numFmt numFmtId="166" formatCode="_-* #,##0.0000000\ _€_-;\-* #,##0.0000000\ _€_-;_-* &quot;-&quot;??\ _€_-;_-@_-"/>
    <numFmt numFmtId="167" formatCode="_-* #,##0.00000\ _€_-;\-* #,##0.00000\ _€_-;_-* &quot;-&quot;??\ _€_-;_-@_-"/>
    <numFmt numFmtId="171" formatCode="_-* #,##0.000\ _€_-;\-* #,##0.000\ _€_-;_-* &quot;-&quot;??\ _€_-;_-@_-"/>
    <numFmt numFmtId="172" formatCode="_-* #,##0.000\ _€_-;\-* #,##0.000\ _€_-;_-* &quot;-&quot;???\ _€_-;_-@_-"/>
    <numFmt numFmtId="173" formatCode="_-* #,##0.000000\ _€_-;\-* #,##0.000000\ _€_-;_-* &quot;-&quot;??????\ _€_-;_-@_-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34">
    <xf numFmtId="0" fontId="0" fillId="0" borderId="0" xfId="0"/>
    <xf numFmtId="2" fontId="2" fillId="2" borderId="1" xfId="0" applyNumberFormat="1" applyFont="1" applyFill="1" applyBorder="1" applyAlignment="1">
      <alignment horizontal="center" vertical="center"/>
    </xf>
    <xf numFmtId="2" fontId="2" fillId="2" borderId="2" xfId="0" applyNumberFormat="1" applyFont="1" applyFill="1" applyBorder="1" applyAlignment="1">
      <alignment horizontal="center" vertical="center"/>
    </xf>
    <xf numFmtId="2" fontId="2" fillId="2" borderId="2" xfId="0" applyNumberFormat="1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/>
    </xf>
    <xf numFmtId="2" fontId="2" fillId="2" borderId="4" xfId="0" applyNumberFormat="1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 vertical="center" wrapText="1"/>
    </xf>
    <xf numFmtId="2" fontId="2" fillId="2" borderId="5" xfId="0" applyNumberFormat="1" applyFont="1" applyFill="1" applyBorder="1" applyAlignment="1">
      <alignment horizontal="center" vertical="center"/>
    </xf>
    <xf numFmtId="2" fontId="2" fillId="2" borderId="0" xfId="0" applyNumberFormat="1" applyFont="1" applyFill="1" applyBorder="1" applyAlignment="1">
      <alignment horizontal="center" vertical="center"/>
    </xf>
    <xf numFmtId="164" fontId="2" fillId="2" borderId="0" xfId="0" applyNumberFormat="1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 vertical="center" wrapText="1"/>
    </xf>
    <xf numFmtId="0" fontId="2" fillId="2" borderId="6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2" fontId="2" fillId="2" borderId="7" xfId="0" applyNumberFormat="1" applyFont="1" applyFill="1" applyBorder="1" applyAlignment="1">
      <alignment horizontal="center" vertical="center"/>
    </xf>
    <xf numFmtId="2" fontId="2" fillId="2" borderId="8" xfId="0" applyNumberFormat="1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/>
    </xf>
    <xf numFmtId="0" fontId="2" fillId="2" borderId="9" xfId="0" applyFont="1" applyFill="1" applyBorder="1" applyAlignment="1">
      <alignment horizontal="center" vertical="center"/>
    </xf>
    <xf numFmtId="0" fontId="2" fillId="2" borderId="10" xfId="0" applyFont="1" applyFill="1" applyBorder="1" applyAlignment="1">
      <alignment horizontal="center" vertical="center"/>
    </xf>
    <xf numFmtId="165" fontId="0" fillId="0" borderId="11" xfId="1" applyNumberFormat="1" applyFont="1" applyBorder="1" applyAlignment="1">
      <alignment horizontal="center" vertical="center"/>
    </xf>
    <xf numFmtId="166" fontId="0" fillId="0" borderId="11" xfId="1" applyNumberFormat="1" applyFont="1" applyBorder="1" applyAlignment="1">
      <alignment horizontal="center" vertical="center"/>
    </xf>
    <xf numFmtId="167" fontId="0" fillId="0" borderId="11" xfId="1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2" fillId="2" borderId="12" xfId="0" applyFont="1" applyFill="1" applyBorder="1" applyAlignment="1">
      <alignment horizontal="center" vertical="center" wrapText="1"/>
    </xf>
    <xf numFmtId="0" fontId="2" fillId="2" borderId="13" xfId="0" applyFont="1" applyFill="1" applyBorder="1" applyAlignment="1">
      <alignment horizontal="center" vertical="center" wrapText="1"/>
    </xf>
    <xf numFmtId="0" fontId="2" fillId="2" borderId="14" xfId="0" applyFont="1" applyFill="1" applyBorder="1" applyAlignment="1">
      <alignment horizontal="center" vertical="center" wrapText="1"/>
    </xf>
    <xf numFmtId="0" fontId="3" fillId="2" borderId="0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171" fontId="2" fillId="2" borderId="0" xfId="1" applyNumberFormat="1" applyFont="1" applyFill="1" applyBorder="1" applyAlignment="1">
      <alignment horizontal="center"/>
    </xf>
    <xf numFmtId="172" fontId="0" fillId="0" borderId="0" xfId="0" applyNumberFormat="1"/>
    <xf numFmtId="173" fontId="0" fillId="0" borderId="0" xfId="0" applyNumberFormat="1"/>
  </cellXfs>
  <cellStyles count="2">
    <cellStyle name="Milliers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5"/>
  <sheetViews>
    <sheetView tabSelected="1" topLeftCell="A7" zoomScale="85" zoomScaleNormal="85" workbookViewId="0">
      <selection activeCell="V30" sqref="V30"/>
    </sheetView>
  </sheetViews>
  <sheetFormatPr baseColWidth="10" defaultRowHeight="15" x14ac:dyDescent="0.25"/>
  <cols>
    <col min="3" max="3" width="13.42578125" bestFit="1" customWidth="1"/>
    <col min="8" max="8" width="13.42578125" bestFit="1" customWidth="1"/>
    <col min="13" max="13" width="13.42578125" bestFit="1" customWidth="1"/>
    <col min="18" max="18" width="13.42578125" bestFit="1" customWidth="1"/>
  </cols>
  <sheetData>
    <row r="1" spans="1:23" x14ac:dyDescent="0.25">
      <c r="A1" s="30" t="s">
        <v>18</v>
      </c>
      <c r="B1" s="30"/>
      <c r="C1" s="30"/>
      <c r="D1" s="30"/>
      <c r="E1" s="30"/>
      <c r="F1" s="30" t="s">
        <v>17</v>
      </c>
      <c r="G1" s="30"/>
      <c r="H1" s="30"/>
      <c r="I1" s="30"/>
      <c r="J1" s="30"/>
      <c r="K1" s="30" t="s">
        <v>16</v>
      </c>
      <c r="L1" s="30"/>
      <c r="M1" s="30"/>
      <c r="N1" s="30"/>
      <c r="O1" s="30"/>
      <c r="P1" s="30" t="s">
        <v>15</v>
      </c>
      <c r="Q1" s="30"/>
      <c r="R1" s="30"/>
      <c r="S1" s="30"/>
      <c r="T1" s="30"/>
    </row>
    <row r="2" spans="1:23" ht="19.5" thickBot="1" x14ac:dyDescent="0.3">
      <c r="A2" s="29"/>
      <c r="B2" s="29"/>
      <c r="C2" s="29"/>
      <c r="D2" s="29"/>
      <c r="E2" s="29"/>
      <c r="F2" s="29"/>
      <c r="G2" s="29"/>
      <c r="H2" s="29"/>
      <c r="I2" s="29"/>
      <c r="J2" s="29"/>
      <c r="K2" s="29"/>
      <c r="L2" s="29"/>
      <c r="M2" s="29"/>
      <c r="N2" s="29"/>
      <c r="O2" s="29"/>
      <c r="P2" s="29"/>
      <c r="Q2" s="29"/>
      <c r="R2" s="29"/>
      <c r="S2" s="29"/>
      <c r="T2" s="29"/>
    </row>
    <row r="3" spans="1:23" ht="63" x14ac:dyDescent="0.25">
      <c r="A3" s="28" t="s">
        <v>14</v>
      </c>
      <c r="B3" s="27" t="s">
        <v>13</v>
      </c>
      <c r="C3" s="27" t="s">
        <v>12</v>
      </c>
      <c r="D3" s="27" t="s">
        <v>11</v>
      </c>
      <c r="E3" s="26" t="s">
        <v>10</v>
      </c>
      <c r="F3" s="28" t="s">
        <v>14</v>
      </c>
      <c r="G3" s="27" t="s">
        <v>13</v>
      </c>
      <c r="H3" s="27" t="s">
        <v>12</v>
      </c>
      <c r="I3" s="27" t="s">
        <v>11</v>
      </c>
      <c r="J3" s="26" t="s">
        <v>10</v>
      </c>
      <c r="K3" s="28" t="s">
        <v>14</v>
      </c>
      <c r="L3" s="27" t="s">
        <v>13</v>
      </c>
      <c r="M3" s="27" t="s">
        <v>12</v>
      </c>
      <c r="N3" s="27" t="s">
        <v>11</v>
      </c>
      <c r="O3" s="26" t="s">
        <v>10</v>
      </c>
      <c r="P3" s="28" t="s">
        <v>14</v>
      </c>
      <c r="Q3" s="27" t="s">
        <v>13</v>
      </c>
      <c r="R3" s="27" t="s">
        <v>12</v>
      </c>
      <c r="S3" s="27" t="s">
        <v>11</v>
      </c>
      <c r="T3" s="26" t="s">
        <v>10</v>
      </c>
    </row>
    <row r="4" spans="1:23" ht="15.75" x14ac:dyDescent="0.25">
      <c r="A4" s="18" t="s">
        <v>9</v>
      </c>
      <c r="B4" s="17" t="s">
        <v>2</v>
      </c>
      <c r="C4" s="25">
        <v>0.204378</v>
      </c>
      <c r="D4" s="16">
        <f>C7/$C$7%</f>
        <v>99.999999999999986</v>
      </c>
      <c r="E4" s="15">
        <f>_xlfn.CONFIDENCE.T(0.05,C8,3)/$C$7%</f>
        <v>0.95087360407868093</v>
      </c>
      <c r="F4" s="18" t="s">
        <v>9</v>
      </c>
      <c r="G4" s="17" t="s">
        <v>2</v>
      </c>
      <c r="H4" s="25">
        <v>0.204378</v>
      </c>
      <c r="I4" s="16">
        <f>H7/$H$7%</f>
        <v>99.999999999999986</v>
      </c>
      <c r="J4" s="15">
        <f>_xlfn.CONFIDENCE.T(0.05,H8,3)/$H$7%</f>
        <v>0.95087360407868093</v>
      </c>
      <c r="K4" s="18" t="s">
        <v>9</v>
      </c>
      <c r="L4" s="17" t="s">
        <v>2</v>
      </c>
      <c r="M4">
        <v>0.202125</v>
      </c>
      <c r="N4" s="16">
        <f>M7/$M$7%</f>
        <v>100</v>
      </c>
      <c r="O4" s="15">
        <f>_xlfn.CONFIDENCE.T(0.05,M8,3)/$M$7%</f>
        <v>1.2293046889011274</v>
      </c>
      <c r="P4" s="18" t="s">
        <v>9</v>
      </c>
      <c r="Q4" s="17" t="s">
        <v>2</v>
      </c>
      <c r="R4">
        <v>0.202125</v>
      </c>
      <c r="S4" s="16">
        <f>R7/$R$7%</f>
        <v>100</v>
      </c>
      <c r="T4" s="15">
        <f>_xlfn.CONFIDENCE.T(0.05,R8,3)/$R$7%</f>
        <v>1.2293046889011274</v>
      </c>
    </row>
    <row r="5" spans="1:23" ht="15.75" x14ac:dyDescent="0.25">
      <c r="A5" s="12"/>
      <c r="B5" s="14" t="s">
        <v>1</v>
      </c>
      <c r="C5" s="24">
        <v>0.202821</v>
      </c>
      <c r="D5" s="9"/>
      <c r="E5" s="8"/>
      <c r="F5" s="12"/>
      <c r="G5" s="14" t="s">
        <v>1</v>
      </c>
      <c r="H5" s="24">
        <v>0.202821</v>
      </c>
      <c r="I5" s="9"/>
      <c r="J5" s="8"/>
      <c r="K5" s="12"/>
      <c r="L5" s="14" t="s">
        <v>1</v>
      </c>
      <c r="M5">
        <v>0.200153</v>
      </c>
      <c r="N5" s="9"/>
      <c r="O5" s="8"/>
      <c r="P5" s="12"/>
      <c r="Q5" s="14" t="s">
        <v>1</v>
      </c>
      <c r="R5">
        <v>0.200153</v>
      </c>
      <c r="S5" s="9"/>
      <c r="T5" s="8"/>
    </row>
    <row r="6" spans="1:23" ht="15.75" x14ac:dyDescent="0.25">
      <c r="A6" s="12"/>
      <c r="B6" s="13" t="s">
        <v>0</v>
      </c>
      <c r="C6" s="24">
        <v>0.20366500000000001</v>
      </c>
      <c r="D6" s="9"/>
      <c r="E6" s="8"/>
      <c r="F6" s="12"/>
      <c r="G6" s="13" t="s">
        <v>0</v>
      </c>
      <c r="H6" s="24">
        <v>0.20366500000000001</v>
      </c>
      <c r="I6" s="9"/>
      <c r="J6" s="8"/>
      <c r="K6" s="12"/>
      <c r="L6" s="13" t="s">
        <v>0</v>
      </c>
      <c r="M6">
        <v>0.200908</v>
      </c>
      <c r="N6" s="9"/>
      <c r="O6" s="8"/>
      <c r="P6" s="12"/>
      <c r="Q6" s="13" t="s">
        <v>0</v>
      </c>
      <c r="R6">
        <v>0.200908</v>
      </c>
      <c r="S6" s="9"/>
      <c r="T6" s="8"/>
      <c r="W6" s="32"/>
    </row>
    <row r="7" spans="1:23" ht="15.75" x14ac:dyDescent="0.25">
      <c r="A7" s="12"/>
      <c r="B7" s="11"/>
      <c r="C7" s="10">
        <f>AVERAGE(C4:C6)</f>
        <v>0.20362133333333332</v>
      </c>
      <c r="D7" s="9"/>
      <c r="E7" s="8"/>
      <c r="F7" s="12"/>
      <c r="G7" s="11"/>
      <c r="H7" s="10">
        <f>AVERAGE(H4:H6)</f>
        <v>0.20362133333333332</v>
      </c>
      <c r="I7" s="9"/>
      <c r="J7" s="8"/>
      <c r="K7" s="12"/>
      <c r="L7" s="11"/>
      <c r="M7" s="31">
        <f>AVERAGE(M4:M6)</f>
        <v>0.20106199999999999</v>
      </c>
      <c r="N7" s="9"/>
      <c r="O7" s="8"/>
      <c r="P7" s="12"/>
      <c r="Q7" s="11"/>
      <c r="R7" s="10">
        <f>AVERAGE(R4:R6)</f>
        <v>0.20106199999999999</v>
      </c>
      <c r="S7" s="9"/>
      <c r="T7" s="8"/>
    </row>
    <row r="8" spans="1:23" ht="15.75" x14ac:dyDescent="0.25">
      <c r="A8" s="12"/>
      <c r="B8" s="11"/>
      <c r="C8" s="10">
        <f>STDEV(C4:C6)</f>
        <v>7.7941794522151978E-4</v>
      </c>
      <c r="D8" s="9"/>
      <c r="E8" s="8"/>
      <c r="F8" s="12"/>
      <c r="G8" s="11"/>
      <c r="H8" s="10">
        <f>STDEV(H4:H6)</f>
        <v>7.7941794522151978E-4</v>
      </c>
      <c r="I8" s="9"/>
      <c r="J8" s="8"/>
      <c r="K8" s="12"/>
      <c r="L8" s="11"/>
      <c r="M8" s="10">
        <f>STDEV(M4:M6)</f>
        <v>9.9497889424851648E-4</v>
      </c>
      <c r="N8" s="9"/>
      <c r="O8" s="8"/>
      <c r="P8" s="12"/>
      <c r="Q8" s="11"/>
      <c r="R8" s="10">
        <f>STDEV(R4:R6)</f>
        <v>9.9497889424851648E-4</v>
      </c>
      <c r="S8" s="9"/>
      <c r="T8" s="8"/>
    </row>
    <row r="9" spans="1:23" ht="15.75" x14ac:dyDescent="0.25">
      <c r="A9" s="19"/>
      <c r="B9" s="4"/>
      <c r="C9" s="3">
        <f>C8/C7%</f>
        <v>0.38277813648611791</v>
      </c>
      <c r="D9" s="2"/>
      <c r="E9" s="1"/>
      <c r="F9" s="19"/>
      <c r="G9" s="4"/>
      <c r="H9" s="3">
        <f>H8/H7%</f>
        <v>0.38277813648611791</v>
      </c>
      <c r="I9" s="2"/>
      <c r="J9" s="1"/>
      <c r="K9" s="19"/>
      <c r="L9" s="4"/>
      <c r="M9" s="3">
        <f>M8/M7%</f>
        <v>0.49486173133089123</v>
      </c>
      <c r="N9" s="2"/>
      <c r="O9" s="1"/>
      <c r="P9" s="19"/>
      <c r="Q9" s="4"/>
      <c r="R9" s="3">
        <f>R8/R7%</f>
        <v>0.49486173133089123</v>
      </c>
      <c r="S9" s="2"/>
      <c r="T9" s="1"/>
    </row>
    <row r="10" spans="1:23" ht="15.75" x14ac:dyDescent="0.25">
      <c r="A10" s="18" t="s">
        <v>8</v>
      </c>
      <c r="B10" s="17" t="s">
        <v>2</v>
      </c>
      <c r="C10" s="20">
        <v>0.193188</v>
      </c>
      <c r="D10" s="16">
        <f>C13/$C$7%</f>
        <v>94.804408182508709</v>
      </c>
      <c r="E10" s="15">
        <f>_xlfn.CONFIDENCE.T(0.05,C14,3)/$C$7%</f>
        <v>3.1903167274702833</v>
      </c>
      <c r="F10" s="18" t="s">
        <v>8</v>
      </c>
      <c r="G10" s="17" t="s">
        <v>2</v>
      </c>
      <c r="H10" s="23">
        <v>0.206793</v>
      </c>
      <c r="I10" s="16">
        <f>H13/$H$7%</f>
        <v>102.02581916760522</v>
      </c>
      <c r="J10" s="15">
        <f>_xlfn.CONFIDENCE.T(0.05,H14,3)/$H$7%</f>
        <v>4.4821629270852767</v>
      </c>
      <c r="K10" s="18" t="s">
        <v>8</v>
      </c>
      <c r="L10" s="17" t="s">
        <v>2</v>
      </c>
      <c r="M10" s="22">
        <v>0.20976300000000001</v>
      </c>
      <c r="N10" s="16">
        <f>M13/$M$7%</f>
        <v>101.45311728057348</v>
      </c>
      <c r="O10" s="15">
        <f>_xlfn.CONFIDENCE.T(0.05,M14,3)/$M$7%</f>
        <v>10.997748046384137</v>
      </c>
      <c r="P10" s="18" t="s">
        <v>8</v>
      </c>
      <c r="Q10" s="17" t="s">
        <v>2</v>
      </c>
      <c r="R10" s="20">
        <v>0.20780999999999999</v>
      </c>
      <c r="S10" s="16">
        <f>R13/$R$7%</f>
        <v>100.82909749231582</v>
      </c>
      <c r="T10" s="15">
        <f>_xlfn.CONFIDENCE.T(0.05,R14,3)/$R$7%</f>
        <v>7.634701894270453</v>
      </c>
    </row>
    <row r="11" spans="1:23" ht="15.75" x14ac:dyDescent="0.25">
      <c r="A11" s="12"/>
      <c r="B11" s="14" t="s">
        <v>1</v>
      </c>
      <c r="C11" s="20">
        <v>0.195581</v>
      </c>
      <c r="D11" s="9"/>
      <c r="E11" s="8"/>
      <c r="F11" s="12"/>
      <c r="G11" s="14" t="s">
        <v>1</v>
      </c>
      <c r="H11" s="23">
        <v>0.21180299999999999</v>
      </c>
      <c r="I11" s="9"/>
      <c r="J11" s="8"/>
      <c r="K11" s="12"/>
      <c r="L11" s="14" t="s">
        <v>1</v>
      </c>
      <c r="M11" s="22">
        <v>0.19373299999999999</v>
      </c>
      <c r="N11" s="9"/>
      <c r="O11" s="8"/>
      <c r="P11" s="12"/>
      <c r="Q11" s="14" t="s">
        <v>1</v>
      </c>
      <c r="R11" s="22">
        <v>0.19585</v>
      </c>
      <c r="S11" s="9"/>
      <c r="T11" s="8"/>
    </row>
    <row r="12" spans="1:23" ht="15.75" x14ac:dyDescent="0.25">
      <c r="A12" s="12"/>
      <c r="B12" s="13" t="s">
        <v>0</v>
      </c>
      <c r="C12" s="20">
        <v>0.190357</v>
      </c>
      <c r="D12" s="9"/>
      <c r="E12" s="8"/>
      <c r="F12" s="12"/>
      <c r="G12" s="13" t="s">
        <v>0</v>
      </c>
      <c r="H12" s="23">
        <v>0.20464299999999999</v>
      </c>
      <c r="I12" s="9"/>
      <c r="J12" s="8"/>
      <c r="K12" s="12"/>
      <c r="L12" s="13" t="s">
        <v>0</v>
      </c>
      <c r="M12" s="22">
        <v>0.208455</v>
      </c>
      <c r="N12" s="9"/>
      <c r="O12" s="8"/>
      <c r="P12" s="12"/>
      <c r="Q12" s="13" t="s">
        <v>0</v>
      </c>
      <c r="R12" s="20">
        <v>0.20452699999999999</v>
      </c>
      <c r="S12" s="9"/>
      <c r="T12" s="8"/>
    </row>
    <row r="13" spans="1:23" ht="15.75" x14ac:dyDescent="0.25">
      <c r="A13" s="12"/>
      <c r="B13" s="11"/>
      <c r="C13" s="10">
        <f>AVERAGE(C10:C12)</f>
        <v>0.19304200000000002</v>
      </c>
      <c r="D13" s="9"/>
      <c r="E13" s="8"/>
      <c r="F13" s="12"/>
      <c r="G13" s="11"/>
      <c r="H13" s="10">
        <f>AVERAGE(H10:H12)</f>
        <v>0.20774633333333334</v>
      </c>
      <c r="I13" s="9"/>
      <c r="J13" s="8"/>
      <c r="K13" s="12"/>
      <c r="L13" s="11"/>
      <c r="M13" s="10">
        <f>AVERAGE(M10:M12)</f>
        <v>0.20398366666666665</v>
      </c>
      <c r="N13" s="9"/>
      <c r="O13" s="8"/>
      <c r="P13" s="12"/>
      <c r="Q13" s="11"/>
      <c r="R13" s="10">
        <f>AVERAGE(R10:R12)</f>
        <v>0.20272900000000002</v>
      </c>
      <c r="S13" s="9"/>
      <c r="T13" s="8"/>
    </row>
    <row r="14" spans="1:23" ht="15.75" x14ac:dyDescent="0.25">
      <c r="A14" s="12"/>
      <c r="B14" s="11"/>
      <c r="C14" s="10">
        <f>STDEV(C10:C12)</f>
        <v>2.6150585079496818E-3</v>
      </c>
      <c r="D14" s="9"/>
      <c r="E14" s="8"/>
      <c r="F14" s="12"/>
      <c r="G14" s="11"/>
      <c r="H14" s="10">
        <f>STDEV(H10:H12)</f>
        <v>3.6739669749921975E-3</v>
      </c>
      <c r="I14" s="9"/>
      <c r="J14" s="8"/>
      <c r="K14" s="12"/>
      <c r="L14" s="11"/>
      <c r="M14" s="10">
        <f>STDEV(M10:M12)</f>
        <v>8.9013954711232492E-3</v>
      </c>
      <c r="N14" s="9"/>
      <c r="O14" s="8"/>
      <c r="P14" s="12"/>
      <c r="Q14" s="11"/>
      <c r="R14" s="10">
        <f>STDEV(R10:R12)</f>
        <v>6.1794015082368599E-3</v>
      </c>
      <c r="S14" s="9"/>
      <c r="T14" s="8"/>
    </row>
    <row r="15" spans="1:23" ht="15.75" x14ac:dyDescent="0.25">
      <c r="A15" s="19"/>
      <c r="B15" s="4"/>
      <c r="C15" s="3">
        <f>C14/C13%</f>
        <v>1.354657798794916</v>
      </c>
      <c r="D15" s="2"/>
      <c r="E15" s="1"/>
      <c r="F15" s="19"/>
      <c r="G15" s="4"/>
      <c r="H15" s="3">
        <f>H14/H13%</f>
        <v>1.7684870370719086</v>
      </c>
      <c r="I15" s="2"/>
      <c r="J15" s="1"/>
      <c r="K15" s="19"/>
      <c r="L15" s="4"/>
      <c r="M15" s="3">
        <f>M14/M13%</f>
        <v>4.3637785400088811</v>
      </c>
      <c r="N15" s="2"/>
      <c r="O15" s="1"/>
      <c r="P15" s="19"/>
      <c r="Q15" s="4"/>
      <c r="R15" s="3">
        <f>R14/R13%</f>
        <v>3.0481093026833159</v>
      </c>
      <c r="S15" s="2"/>
      <c r="T15" s="1"/>
    </row>
    <row r="16" spans="1:23" ht="15.75" x14ac:dyDescent="0.25">
      <c r="A16" s="18" t="s">
        <v>7</v>
      </c>
      <c r="B16" s="17" t="s">
        <v>2</v>
      </c>
      <c r="C16" s="20">
        <v>0.195107</v>
      </c>
      <c r="D16" s="16">
        <f>C19/$C$7%</f>
        <v>98.797146336991531</v>
      </c>
      <c r="E16" s="15">
        <f>_xlfn.CONFIDENCE.T(0.05,C20,3)/$C$7%</f>
        <v>6.5556866955215787</v>
      </c>
      <c r="F16" s="18" t="s">
        <v>7</v>
      </c>
      <c r="G16" s="17" t="s">
        <v>2</v>
      </c>
      <c r="H16" s="20">
        <v>0.2014725</v>
      </c>
      <c r="I16" s="16">
        <f>H19/$H$7%</f>
        <v>98.944691453416809</v>
      </c>
      <c r="J16" s="15">
        <f>_xlfn.CONFIDENCE.T(0.05,H20,3)/$H$7%</f>
        <v>1.5365636776513911</v>
      </c>
      <c r="K16" s="18" t="s">
        <v>7</v>
      </c>
      <c r="L16" s="17" t="s">
        <v>2</v>
      </c>
      <c r="M16" s="20">
        <v>0.21038200000000001</v>
      </c>
      <c r="N16" s="16">
        <f>M19/$M$7%</f>
        <v>104.5019280951481</v>
      </c>
      <c r="O16" s="15">
        <f>_xlfn.CONFIDENCE.T(0.05,M20,3)/$M$7%</f>
        <v>0.74966173992887508</v>
      </c>
      <c r="P16" s="18" t="s">
        <v>7</v>
      </c>
      <c r="Q16" s="17" t="s">
        <v>2</v>
      </c>
      <c r="R16" s="20">
        <v>0.204126</v>
      </c>
      <c r="S16" s="16">
        <f>R19/$R$7%</f>
        <v>99.550884801702949</v>
      </c>
      <c r="T16" s="15">
        <f>_xlfn.CONFIDENCE.T(0.05,R20,3)/$R$7%</f>
        <v>4.3235212876902667</v>
      </c>
    </row>
    <row r="17" spans="1:22" ht="15.75" x14ac:dyDescent="0.25">
      <c r="A17" s="12"/>
      <c r="B17" s="14" t="s">
        <v>1</v>
      </c>
      <c r="C17" s="22">
        <v>0.20533899999999999</v>
      </c>
      <c r="D17" s="9"/>
      <c r="E17" s="8"/>
      <c r="F17" s="12"/>
      <c r="G17" s="14" t="s">
        <v>1</v>
      </c>
      <c r="H17" s="20">
        <v>0.202732</v>
      </c>
      <c r="I17" s="9"/>
      <c r="J17" s="8"/>
      <c r="K17" s="12"/>
      <c r="L17" s="14" t="s">
        <v>1</v>
      </c>
      <c r="M17" s="20">
        <v>0.21054</v>
      </c>
      <c r="N17" s="9"/>
      <c r="O17" s="8"/>
      <c r="P17" s="12"/>
      <c r="Q17" s="14" t="s">
        <v>1</v>
      </c>
      <c r="R17" s="20">
        <v>0.19884099999999999</v>
      </c>
      <c r="S17" s="9"/>
      <c r="T17" s="8"/>
    </row>
    <row r="18" spans="1:22" ht="15.75" x14ac:dyDescent="0.25">
      <c r="A18" s="12"/>
      <c r="B18" s="13" t="s">
        <v>0</v>
      </c>
      <c r="C18" s="22">
        <v>0.20307020000000001</v>
      </c>
      <c r="D18" s="9"/>
      <c r="E18" s="8"/>
      <c r="F18" s="12"/>
      <c r="G18" s="13" t="s">
        <v>0</v>
      </c>
      <c r="H18" s="20">
        <v>0.20021300000000006</v>
      </c>
      <c r="I18" s="9"/>
      <c r="J18" s="8"/>
      <c r="K18" s="12"/>
      <c r="L18" s="13" t="s">
        <v>0</v>
      </c>
      <c r="M18" s="20">
        <v>0.20941899999999999</v>
      </c>
      <c r="N18" s="9"/>
      <c r="O18" s="8"/>
      <c r="P18" s="12"/>
      <c r="Q18" s="13" t="s">
        <v>0</v>
      </c>
      <c r="R18" s="20">
        <v>0.19750999999999999</v>
      </c>
      <c r="S18" s="9"/>
      <c r="T18" s="8"/>
    </row>
    <row r="19" spans="1:22" ht="15.75" x14ac:dyDescent="0.25">
      <c r="A19" s="12"/>
      <c r="B19" s="11"/>
      <c r="C19" s="10">
        <f>AVERAGE(C16:C18)</f>
        <v>0.20117206666666665</v>
      </c>
      <c r="D19" s="9"/>
      <c r="E19" s="8"/>
      <c r="F19" s="12"/>
      <c r="G19" s="11"/>
      <c r="H19" s="10">
        <f>AVERAGE(H16:H18)</f>
        <v>0.20147250000000003</v>
      </c>
      <c r="I19" s="9"/>
      <c r="J19" s="8"/>
      <c r="K19" s="12"/>
      <c r="L19" s="11"/>
      <c r="M19" s="10">
        <f>AVERAGE(M16:M18)</f>
        <v>0.21011366666666667</v>
      </c>
      <c r="N19" s="9"/>
      <c r="O19" s="8"/>
      <c r="P19" s="12"/>
      <c r="Q19" s="11"/>
      <c r="R19" s="10">
        <f>AVERAGE(R16:R18)</f>
        <v>0.20015899999999998</v>
      </c>
      <c r="S19" s="9"/>
      <c r="T19" s="8"/>
      <c r="V19" s="33"/>
    </row>
    <row r="20" spans="1:22" ht="15.75" x14ac:dyDescent="0.25">
      <c r="A20" s="12"/>
      <c r="B20" s="11"/>
      <c r="C20" s="10">
        <f>STDEV(C16:C18)</f>
        <v>5.3736057366849405E-3</v>
      </c>
      <c r="D20" s="9"/>
      <c r="E20" s="8"/>
      <c r="F20" s="12"/>
      <c r="G20" s="11"/>
      <c r="H20" s="10">
        <f>STDEV(H16:H18)</f>
        <v>1.259499999999969E-3</v>
      </c>
      <c r="I20" s="9"/>
      <c r="J20" s="8"/>
      <c r="K20" s="12"/>
      <c r="L20" s="11"/>
      <c r="M20" s="10">
        <f>STDEV(M16:M18)</f>
        <v>6.0676382005962022E-4</v>
      </c>
      <c r="N20" s="9"/>
      <c r="O20" s="8"/>
      <c r="P20" s="12"/>
      <c r="Q20" s="11"/>
      <c r="R20" s="10">
        <f>STDEV(R16:R18)</f>
        <v>3.4993866605449652E-3</v>
      </c>
      <c r="S20" s="9"/>
      <c r="T20" s="8"/>
    </row>
    <row r="21" spans="1:22" ht="15.75" x14ac:dyDescent="0.25">
      <c r="A21" s="19"/>
      <c r="B21" s="4"/>
      <c r="C21" s="3">
        <f>C20/C19%</f>
        <v>2.6711490445583435</v>
      </c>
      <c r="D21" s="2"/>
      <c r="E21" s="1"/>
      <c r="F21" s="19"/>
      <c r="G21" s="4"/>
      <c r="H21" s="3">
        <f>H20/H19%</f>
        <v>0.62514735261634657</v>
      </c>
      <c r="I21" s="2"/>
      <c r="J21" s="1"/>
      <c r="K21" s="19"/>
      <c r="L21" s="4"/>
      <c r="M21" s="3">
        <f>M20/M19%</f>
        <v>0.2887788451296775</v>
      </c>
      <c r="N21" s="2"/>
      <c r="O21" s="1"/>
      <c r="P21" s="19"/>
      <c r="Q21" s="4"/>
      <c r="R21" s="3">
        <f>R20/R19%</f>
        <v>1.748303429046391</v>
      </c>
      <c r="S21" s="2"/>
      <c r="T21" s="1"/>
    </row>
    <row r="22" spans="1:22" ht="15.75" x14ac:dyDescent="0.25">
      <c r="A22" s="18" t="s">
        <v>6</v>
      </c>
      <c r="B22" s="17" t="s">
        <v>2</v>
      </c>
      <c r="C22" s="20">
        <v>0.20312386460854084</v>
      </c>
      <c r="D22" s="16">
        <f>C25/$C$7%</f>
        <v>98.436801067424639</v>
      </c>
      <c r="E22" s="15">
        <f>_xlfn.CONFIDENCE.T(0.05,C26,3)/$C$7%</f>
        <v>5.2062183094043686</v>
      </c>
      <c r="F22" s="18" t="s">
        <v>6</v>
      </c>
      <c r="G22" s="17" t="s">
        <v>2</v>
      </c>
      <c r="H22" s="20">
        <v>0.20533324680765327</v>
      </c>
      <c r="I22" s="16">
        <f>H25/$H$7%</f>
        <v>99.851775211504233</v>
      </c>
      <c r="J22" s="15">
        <f>_xlfn.CONFIDENCE.T(0.05,H26,3)/$H$7%</f>
        <v>4.9098656747497627</v>
      </c>
      <c r="K22" s="18" t="s">
        <v>6</v>
      </c>
      <c r="L22" s="17" t="s">
        <v>2</v>
      </c>
      <c r="M22" s="20">
        <v>0.20302447537029755</v>
      </c>
      <c r="N22" s="16">
        <f>M25/$M$7%</f>
        <v>103.37208419627419</v>
      </c>
      <c r="O22" s="15">
        <f>_xlfn.CONFIDENCE.T(0.05,M26,3)/$M$7%</f>
        <v>8.9102131936311952</v>
      </c>
      <c r="P22" s="18" t="s">
        <v>6</v>
      </c>
      <c r="Q22" s="17" t="s">
        <v>2</v>
      </c>
      <c r="R22" s="20">
        <v>0.20032093596369482</v>
      </c>
      <c r="S22" s="16">
        <f>R25/$R$7%</f>
        <v>99.750465764887991</v>
      </c>
      <c r="T22" s="15">
        <f>_xlfn.CONFIDENCE.T(0.05,R26,3)/$R$7%</f>
        <v>0.3864777998881111</v>
      </c>
    </row>
    <row r="23" spans="1:22" ht="15.75" x14ac:dyDescent="0.25">
      <c r="A23" s="12"/>
      <c r="B23" s="14" t="s">
        <v>1</v>
      </c>
      <c r="C23" s="20">
        <v>0.19551754535522739</v>
      </c>
      <c r="D23" s="9"/>
      <c r="E23" s="8"/>
      <c r="F23" s="12"/>
      <c r="G23" s="14" t="s">
        <v>1</v>
      </c>
      <c r="H23" s="20">
        <v>0.20593972399611749</v>
      </c>
      <c r="I23" s="9"/>
      <c r="J23" s="8"/>
      <c r="K23" s="12"/>
      <c r="L23" s="14" t="s">
        <v>1</v>
      </c>
      <c r="M23" s="20">
        <v>0.20436825843838291</v>
      </c>
      <c r="N23" s="9"/>
      <c r="O23" s="8"/>
      <c r="P23" s="12"/>
      <c r="Q23" s="14" t="s">
        <v>1</v>
      </c>
      <c r="R23" s="20">
        <v>0.20044567959944917</v>
      </c>
      <c r="S23" s="9"/>
      <c r="T23" s="8"/>
    </row>
    <row r="24" spans="1:22" ht="15.75" x14ac:dyDescent="0.25">
      <c r="A24" s="12"/>
      <c r="B24" s="13" t="s">
        <v>0</v>
      </c>
      <c r="C24" s="20">
        <v>0.20267357050874468</v>
      </c>
      <c r="D24" s="9"/>
      <c r="E24" s="8"/>
      <c r="F24" s="12"/>
      <c r="G24" s="13" t="s">
        <v>0</v>
      </c>
      <c r="H24" s="21">
        <v>0.19868557732423245</v>
      </c>
      <c r="I24" s="9"/>
      <c r="J24" s="8"/>
      <c r="K24" s="12"/>
      <c r="L24" s="13" t="s">
        <v>0</v>
      </c>
      <c r="M24" s="20">
        <v>0.21613320597145794</v>
      </c>
      <c r="N24" s="9"/>
      <c r="O24" s="8"/>
      <c r="P24" s="12"/>
      <c r="Q24" s="13" t="s">
        <v>0</v>
      </c>
      <c r="R24" s="20">
        <v>0.20091422886545329</v>
      </c>
      <c r="S24" s="9"/>
      <c r="T24" s="8"/>
    </row>
    <row r="25" spans="1:22" ht="15.75" x14ac:dyDescent="0.25">
      <c r="A25" s="12"/>
      <c r="B25" s="11"/>
      <c r="C25" s="10">
        <f>AVERAGE(C22:C24)</f>
        <v>0.20043832682417095</v>
      </c>
      <c r="D25" s="9"/>
      <c r="E25" s="8"/>
      <c r="F25" s="12"/>
      <c r="G25" s="11"/>
      <c r="H25" s="10">
        <f>AVERAGE(H22:H24)</f>
        <v>0.20331951604266774</v>
      </c>
      <c r="I25" s="9"/>
      <c r="J25" s="8"/>
      <c r="K25" s="12"/>
      <c r="L25" s="11"/>
      <c r="M25" s="10">
        <f>AVERAGE(M22:M24)</f>
        <v>0.2078419799267128</v>
      </c>
      <c r="N25" s="9"/>
      <c r="O25" s="8"/>
      <c r="P25" s="12"/>
      <c r="Q25" s="11"/>
      <c r="R25" s="10">
        <f>AVERAGE(R22:R24)</f>
        <v>0.20056028147619909</v>
      </c>
      <c r="S25" s="9"/>
      <c r="T25" s="8"/>
    </row>
    <row r="26" spans="1:22" ht="15.75" x14ac:dyDescent="0.25">
      <c r="A26" s="12"/>
      <c r="B26" s="11"/>
      <c r="C26" s="10">
        <f>STDEV(C22:C24)</f>
        <v>4.2674651601274649E-3</v>
      </c>
      <c r="D26" s="9"/>
      <c r="E26" s="8"/>
      <c r="F26" s="12"/>
      <c r="G26" s="11"/>
      <c r="H26" s="10">
        <f>STDEV(H22:H24)</f>
        <v>4.0245490032663435E-3</v>
      </c>
      <c r="I26" s="9"/>
      <c r="J26" s="8"/>
      <c r="K26" s="12"/>
      <c r="L26" s="11"/>
      <c r="M26" s="10">
        <f>STDEV(M22:M24)</f>
        <v>7.2117792691757622E-3</v>
      </c>
      <c r="N26" s="9"/>
      <c r="O26" s="8"/>
      <c r="P26" s="12"/>
      <c r="Q26" s="11"/>
      <c r="R26" s="10">
        <f>STDEV(R22:R24)</f>
        <v>3.12808742581149E-4</v>
      </c>
      <c r="S26" s="9"/>
      <c r="T26" s="8"/>
    </row>
    <row r="27" spans="1:22" ht="15.75" x14ac:dyDescent="0.25">
      <c r="A27" s="19"/>
      <c r="B27" s="4"/>
      <c r="C27" s="3">
        <f>C26/C25%</f>
        <v>2.1290664453964347</v>
      </c>
      <c r="D27" s="2"/>
      <c r="E27" s="1"/>
      <c r="F27" s="19"/>
      <c r="G27" s="4"/>
      <c r="H27" s="3">
        <f>H26/H25%</f>
        <v>1.9794209043964917</v>
      </c>
      <c r="I27" s="2"/>
      <c r="J27" s="1"/>
      <c r="K27" s="19"/>
      <c r="L27" s="4"/>
      <c r="M27" s="3">
        <f>M26/M25%</f>
        <v>3.4698376486399471</v>
      </c>
      <c r="N27" s="2"/>
      <c r="O27" s="1"/>
      <c r="P27" s="19"/>
      <c r="Q27" s="4"/>
      <c r="R27" s="3">
        <f>R26/R25%</f>
        <v>0.15596744294471418</v>
      </c>
      <c r="S27" s="2"/>
      <c r="T27" s="1"/>
    </row>
    <row r="28" spans="1:22" ht="15.75" x14ac:dyDescent="0.25">
      <c r="A28" s="18" t="s">
        <v>5</v>
      </c>
      <c r="B28" s="17" t="s">
        <v>2</v>
      </c>
      <c r="C28" s="20">
        <v>0.210202586771981</v>
      </c>
      <c r="D28" s="16">
        <f>C31/$C$7%</f>
        <v>103.90917902139536</v>
      </c>
      <c r="E28" s="15">
        <f>_xlfn.CONFIDENCE.T(0.05,C32,3)/$C$7%</f>
        <v>7.2717555074641567</v>
      </c>
      <c r="F28" s="18" t="s">
        <v>5</v>
      </c>
      <c r="G28" s="17" t="s">
        <v>2</v>
      </c>
      <c r="H28">
        <v>0.20138759546698401</v>
      </c>
      <c r="I28" s="16">
        <f>H31/$H$7%</f>
        <v>101.21328988834678</v>
      </c>
      <c r="J28" s="15">
        <f>_xlfn.CONFIDENCE.T(0.05,H32,3)/$H$7%</f>
        <v>7.0883936695258427</v>
      </c>
      <c r="K28" s="18" t="s">
        <v>5</v>
      </c>
      <c r="L28" s="17" t="s">
        <v>2</v>
      </c>
      <c r="M28" s="20">
        <v>0.20388627134169796</v>
      </c>
      <c r="N28" s="16">
        <f>M31/$M$7%</f>
        <v>102.92198275401879</v>
      </c>
      <c r="O28" s="15">
        <f>_xlfn.CONFIDENCE.T(0.05,M32,3)/$M$7%</f>
        <v>3.4612235175538109</v>
      </c>
      <c r="P28" s="18" t="s">
        <v>5</v>
      </c>
      <c r="Q28" s="17" t="s">
        <v>2</v>
      </c>
      <c r="R28">
        <v>0.20434721428844874</v>
      </c>
      <c r="S28" s="16">
        <f>R31/$R$7%</f>
        <v>103.6180258790008</v>
      </c>
      <c r="T28" s="15">
        <f>_xlfn.CONFIDENCE.T(0.05,R32,3)/$R$7%</f>
        <v>9.4130315652471719</v>
      </c>
    </row>
    <row r="29" spans="1:22" ht="15.75" x14ac:dyDescent="0.25">
      <c r="A29" s="12"/>
      <c r="B29" s="14" t="s">
        <v>1</v>
      </c>
      <c r="C29" s="20">
        <v>0.20643083867590642</v>
      </c>
      <c r="D29" s="9"/>
      <c r="E29" s="8"/>
      <c r="F29" s="12"/>
      <c r="G29" s="14" t="s">
        <v>1</v>
      </c>
      <c r="H29" s="20">
        <v>0.21258663284761301</v>
      </c>
      <c r="I29" s="9"/>
      <c r="J29" s="8"/>
      <c r="K29" s="12"/>
      <c r="L29" s="14" t="s">
        <v>1</v>
      </c>
      <c r="M29" s="20">
        <v>0.20753071243993554</v>
      </c>
      <c r="N29" s="9"/>
      <c r="O29" s="8"/>
      <c r="P29" s="12"/>
      <c r="Q29" s="14" t="s">
        <v>1</v>
      </c>
      <c r="R29" s="21">
        <v>0.20354069090362242</v>
      </c>
      <c r="S29" s="9"/>
      <c r="T29" s="8"/>
    </row>
    <row r="30" spans="1:22" ht="15.75" x14ac:dyDescent="0.25">
      <c r="A30" s="12"/>
      <c r="B30" s="13" t="s">
        <v>0</v>
      </c>
      <c r="C30" s="20">
        <v>0.2181103418893692</v>
      </c>
      <c r="D30" s="9"/>
      <c r="E30" s="8"/>
      <c r="F30" s="12"/>
      <c r="G30" s="13" t="s">
        <v>0</v>
      </c>
      <c r="H30" s="21">
        <v>0.20430132282895375</v>
      </c>
      <c r="I30" s="9"/>
      <c r="J30" s="8"/>
      <c r="K30" s="12"/>
      <c r="L30" s="13" t="s">
        <v>0</v>
      </c>
      <c r="M30" s="20">
        <v>0.20939400711302222</v>
      </c>
      <c r="N30" s="9"/>
      <c r="O30" s="8"/>
      <c r="P30" s="12"/>
      <c r="Q30" s="13" t="s">
        <v>0</v>
      </c>
      <c r="R30" s="21">
        <v>0.21712152038643845</v>
      </c>
      <c r="S30" s="9"/>
      <c r="T30" s="8"/>
    </row>
    <row r="31" spans="1:22" ht="15.75" x14ac:dyDescent="0.25">
      <c r="A31" s="12"/>
      <c r="B31" s="11"/>
      <c r="C31" s="10">
        <f>AVERAGE(C28:C30)</f>
        <v>0.21158125577908551</v>
      </c>
      <c r="D31" s="9"/>
      <c r="E31" s="8"/>
      <c r="F31" s="12"/>
      <c r="G31" s="11"/>
      <c r="H31" s="10">
        <f>AVERAGE(H28:H30)</f>
        <v>0.20609185038118358</v>
      </c>
      <c r="I31" s="9"/>
      <c r="J31" s="8"/>
      <c r="K31" s="12"/>
      <c r="L31" s="11"/>
      <c r="M31" s="10">
        <f>AVERAGE(M28:M30)</f>
        <v>0.20693699696488524</v>
      </c>
      <c r="N31" s="9"/>
      <c r="O31" s="8"/>
      <c r="P31" s="12"/>
      <c r="Q31" s="11"/>
      <c r="R31" s="10">
        <f>AVERAGE(R28:R30)</f>
        <v>0.20833647519283657</v>
      </c>
      <c r="S31" s="9"/>
      <c r="T31" s="8"/>
    </row>
    <row r="32" spans="1:22" ht="15.75" x14ac:dyDescent="0.25">
      <c r="A32" s="12"/>
      <c r="B32" s="11"/>
      <c r="C32" s="10">
        <f>STDEV(C28:C30)</f>
        <v>5.9605574405155121E-3</v>
      </c>
      <c r="D32" s="9"/>
      <c r="E32" s="8"/>
      <c r="F32" s="12"/>
      <c r="G32" s="11"/>
      <c r="H32" s="10">
        <f>STDEV(H28:H30)</f>
        <v>5.8102582773618613E-3</v>
      </c>
      <c r="I32" s="9"/>
      <c r="J32" s="8"/>
      <c r="K32" s="12"/>
      <c r="L32" s="11"/>
      <c r="M32" s="10">
        <f>STDEV(M28:M30)</f>
        <v>2.8014570995585288E-3</v>
      </c>
      <c r="N32" s="9"/>
      <c r="O32" s="8"/>
      <c r="P32" s="12"/>
      <c r="Q32" s="11"/>
      <c r="R32" s="10">
        <f>STDEV(R28:R30)</f>
        <v>7.6187521473525428E-3</v>
      </c>
      <c r="S32" s="9"/>
      <c r="T32" s="8"/>
    </row>
    <row r="33" spans="1:20" ht="15.75" x14ac:dyDescent="0.25">
      <c r="A33" s="19"/>
      <c r="B33" s="4"/>
      <c r="C33" s="3">
        <f>C32/C31%</f>
        <v>2.8171481535864409</v>
      </c>
      <c r="D33" s="2"/>
      <c r="E33" s="1"/>
      <c r="F33" s="19"/>
      <c r="G33" s="4"/>
      <c r="H33" s="3">
        <f>H32/H31%</f>
        <v>2.8192566890031401</v>
      </c>
      <c r="I33" s="2"/>
      <c r="J33" s="1"/>
      <c r="K33" s="19"/>
      <c r="L33" s="4"/>
      <c r="M33" s="3">
        <f>M32/M31%</f>
        <v>1.3537729553666535</v>
      </c>
      <c r="N33" s="2"/>
      <c r="O33" s="1"/>
      <c r="P33" s="19"/>
      <c r="Q33" s="4"/>
      <c r="R33" s="3">
        <f>R32/R31%</f>
        <v>3.6569458806004151</v>
      </c>
      <c r="S33" s="2"/>
      <c r="T33" s="1"/>
    </row>
    <row r="34" spans="1:20" ht="15.75" x14ac:dyDescent="0.25">
      <c r="A34" s="18" t="s">
        <v>4</v>
      </c>
      <c r="B34" s="17" t="s">
        <v>2</v>
      </c>
      <c r="C34" s="21">
        <v>0.18612799999999999</v>
      </c>
      <c r="D34" s="16">
        <f>C37/$C$7%</f>
        <v>97.610270043741309</v>
      </c>
      <c r="E34" s="15">
        <f>_xlfn.CONFIDENCE.T(0.05,C38,3)/$C$7%</f>
        <v>13.370804051678432</v>
      </c>
      <c r="F34" s="18" t="s">
        <v>4</v>
      </c>
      <c r="G34" s="17" t="s">
        <v>2</v>
      </c>
      <c r="H34" s="20">
        <v>0.20225199999999999</v>
      </c>
      <c r="I34" s="16">
        <f>H37/$H$7%</f>
        <v>99.852831399460428</v>
      </c>
      <c r="J34" s="15">
        <f>_xlfn.CONFIDENCE.T(0.05,H38,3)/$H$7%</f>
        <v>4.6337228696360224</v>
      </c>
      <c r="K34" s="18" t="s">
        <v>4</v>
      </c>
      <c r="L34" s="17" t="s">
        <v>2</v>
      </c>
      <c r="M34" s="21">
        <v>0.20863399999999999</v>
      </c>
      <c r="N34" s="16">
        <f>M37/$M$7%</f>
        <v>97.554154108351327</v>
      </c>
      <c r="O34" s="15">
        <f>_xlfn.CONFIDENCE.T(0.05,M38,3)/$M$7%</f>
        <v>15.437062003956598</v>
      </c>
      <c r="P34" s="18" t="s">
        <v>4</v>
      </c>
      <c r="Q34" s="17" t="s">
        <v>2</v>
      </c>
      <c r="R34" s="20">
        <v>0.203738</v>
      </c>
      <c r="S34" s="16">
        <f>R37/$R$7%</f>
        <v>97.508065505499133</v>
      </c>
      <c r="T34" s="15">
        <f>_xlfn.CONFIDENCE.T(0.05,R38,3)/$R$7%</f>
        <v>11.069203096912398</v>
      </c>
    </row>
    <row r="35" spans="1:20" ht="15.75" x14ac:dyDescent="0.25">
      <c r="A35" s="12"/>
      <c r="B35" s="14" t="s">
        <v>1</v>
      </c>
      <c r="C35" s="21">
        <v>0.20433999999999999</v>
      </c>
      <c r="D35" s="9"/>
      <c r="E35" s="8"/>
      <c r="F35" s="12"/>
      <c r="G35" s="14" t="s">
        <v>1</v>
      </c>
      <c r="H35" s="20">
        <v>0.20017299999999999</v>
      </c>
      <c r="I35" s="9"/>
      <c r="J35" s="8"/>
      <c r="K35" s="12"/>
      <c r="L35" s="14" t="s">
        <v>1</v>
      </c>
      <c r="M35" s="21">
        <v>0.196154</v>
      </c>
      <c r="N35" s="9"/>
      <c r="O35" s="8"/>
      <c r="P35" s="12"/>
      <c r="Q35" s="14" t="s">
        <v>1</v>
      </c>
      <c r="R35" s="20">
        <v>0.19820499999999999</v>
      </c>
      <c r="S35" s="9"/>
      <c r="T35" s="8"/>
    </row>
    <row r="36" spans="1:20" ht="15.75" x14ac:dyDescent="0.25">
      <c r="A36" s="12"/>
      <c r="B36" s="13" t="s">
        <v>0</v>
      </c>
      <c r="C36" s="21">
        <v>0.20579800000000001</v>
      </c>
      <c r="D36" s="9"/>
      <c r="E36" s="8"/>
      <c r="F36" s="12"/>
      <c r="G36" s="13" t="s">
        <v>0</v>
      </c>
      <c r="H36" s="20">
        <v>0.20754</v>
      </c>
      <c r="I36" s="9"/>
      <c r="J36" s="8"/>
      <c r="K36" s="12"/>
      <c r="L36" s="13" t="s">
        <v>0</v>
      </c>
      <c r="M36" s="21">
        <v>0.183645</v>
      </c>
      <c r="N36" s="9"/>
      <c r="O36" s="8"/>
      <c r="P36" s="12"/>
      <c r="Q36" s="13" t="s">
        <v>0</v>
      </c>
      <c r="R36" s="20">
        <v>0.18621199999999999</v>
      </c>
      <c r="S36" s="9"/>
      <c r="T36" s="8"/>
    </row>
    <row r="37" spans="1:20" ht="15.75" x14ac:dyDescent="0.25">
      <c r="A37" s="12"/>
      <c r="B37" s="11"/>
      <c r="C37" s="10">
        <f>AVERAGE(C34:C36)</f>
        <v>0.19875533333333331</v>
      </c>
      <c r="D37" s="9"/>
      <c r="E37" s="8"/>
      <c r="F37" s="12"/>
      <c r="G37" s="11"/>
      <c r="H37" s="10">
        <f>AVERAGE(H34:H36)</f>
        <v>0.20332166666666665</v>
      </c>
      <c r="I37" s="9"/>
      <c r="J37" s="8"/>
      <c r="K37" s="12"/>
      <c r="L37" s="11"/>
      <c r="M37" s="10">
        <f>AVERAGE(M34:M36)</f>
        <v>0.19614433333333334</v>
      </c>
      <c r="N37" s="9"/>
      <c r="O37" s="8"/>
      <c r="P37" s="12"/>
      <c r="Q37" s="11"/>
      <c r="R37" s="10">
        <f>AVERAGE(R34:R36)</f>
        <v>0.19605166666666665</v>
      </c>
      <c r="S37" s="9"/>
      <c r="T37" s="8"/>
    </row>
    <row r="38" spans="1:20" ht="15.75" x14ac:dyDescent="0.25">
      <c r="A38" s="12"/>
      <c r="B38" s="11"/>
      <c r="C38" s="10">
        <f>STDEV(C34:C36)</f>
        <v>1.0959863198659622E-2</v>
      </c>
      <c r="D38" s="9"/>
      <c r="E38" s="8"/>
      <c r="F38" s="12"/>
      <c r="G38" s="11"/>
      <c r="H38" s="10">
        <f>STDEV(H34:H36)</f>
        <v>3.798198564231916E-3</v>
      </c>
      <c r="I38" s="9"/>
      <c r="J38" s="8"/>
      <c r="K38" s="12"/>
      <c r="L38" s="11"/>
      <c r="M38" s="10">
        <f>STDEV(M34:M36)</f>
        <v>1.249450280456702E-2</v>
      </c>
      <c r="N38" s="9"/>
      <c r="O38" s="8"/>
      <c r="P38" s="12"/>
      <c r="Q38" s="11"/>
      <c r="R38" s="10">
        <f>STDEV(R34:R36)</f>
        <v>8.9592300078373613E-3</v>
      </c>
      <c r="S38" s="9"/>
      <c r="T38" s="8"/>
    </row>
    <row r="39" spans="1:20" ht="15.75" x14ac:dyDescent="0.25">
      <c r="A39" s="19"/>
      <c r="B39" s="4"/>
      <c r="C39" s="3">
        <f>C38/C37%</f>
        <v>5.5142486064908729</v>
      </c>
      <c r="D39" s="2"/>
      <c r="E39" s="1"/>
      <c r="F39" s="19"/>
      <c r="G39" s="4"/>
      <c r="H39" s="3">
        <f>H38/H37%</f>
        <v>1.8680736915553762</v>
      </c>
      <c r="I39" s="2"/>
      <c r="J39" s="1"/>
      <c r="K39" s="19"/>
      <c r="L39" s="4"/>
      <c r="M39" s="3">
        <f>M38/M37%</f>
        <v>6.3700554546908581</v>
      </c>
      <c r="N39" s="2"/>
      <c r="O39" s="1"/>
      <c r="P39" s="19"/>
      <c r="Q39" s="4"/>
      <c r="R39" s="3">
        <f>R38/R37%</f>
        <v>4.5698310859402858</v>
      </c>
      <c r="S39" s="2"/>
      <c r="T39" s="1"/>
    </row>
    <row r="40" spans="1:20" ht="15.75" x14ac:dyDescent="0.25">
      <c r="A40" s="18" t="s">
        <v>3</v>
      </c>
      <c r="B40" s="17" t="s">
        <v>2</v>
      </c>
      <c r="C40">
        <v>0.19561799999999999</v>
      </c>
      <c r="D40" s="16">
        <f>C43/$C$7%</f>
        <v>96.424104219597169</v>
      </c>
      <c r="E40" s="15">
        <f>_xlfn.CONFIDENCE.T(0.05,C44,3)/$C$7%</f>
        <v>3.9006076300992816</v>
      </c>
      <c r="F40" s="18" t="s">
        <v>3</v>
      </c>
      <c r="G40" s="17" t="s">
        <v>2</v>
      </c>
      <c r="H40">
        <v>0.20083899999999999</v>
      </c>
      <c r="I40" s="16">
        <f>H43/$H$7%</f>
        <v>97.579493962649622</v>
      </c>
      <c r="J40" s="15">
        <f>_xlfn.CONFIDENCE.T(0.05,H44,3)/$H$7%</f>
        <v>7.7172933347948005</v>
      </c>
      <c r="K40" s="18" t="s">
        <v>3</v>
      </c>
      <c r="L40" s="17" t="s">
        <v>2</v>
      </c>
      <c r="M40">
        <v>0.19981499999999999</v>
      </c>
      <c r="N40" s="16">
        <f>M43/$M$7%</f>
        <v>97.872629669786789</v>
      </c>
      <c r="O40" s="15">
        <f>_xlfn.CONFIDENCE.T(0.05,M44,3)/$M$7%</f>
        <v>3.683976328275834</v>
      </c>
      <c r="P40" s="18" t="s">
        <v>3</v>
      </c>
      <c r="Q40" s="17" t="s">
        <v>2</v>
      </c>
      <c r="R40">
        <v>0.19591600000000001</v>
      </c>
      <c r="S40" s="16">
        <f>R43/$R$7%</f>
        <v>95.891980251531038</v>
      </c>
      <c r="T40" s="15">
        <f>_xlfn.CONFIDENCE.T(0.05,R44,3)/$R$7%</f>
        <v>3.3315866559918317</v>
      </c>
    </row>
    <row r="41" spans="1:20" ht="15.75" x14ac:dyDescent="0.25">
      <c r="A41" s="12"/>
      <c r="B41" s="14" t="s">
        <v>1</v>
      </c>
      <c r="C41">
        <v>0.1998366</v>
      </c>
      <c r="D41" s="9"/>
      <c r="E41" s="8"/>
      <c r="F41" s="12"/>
      <c r="G41" s="14" t="s">
        <v>1</v>
      </c>
      <c r="H41">
        <v>0.20366600000000001</v>
      </c>
      <c r="I41" s="9"/>
      <c r="J41" s="8"/>
      <c r="K41" s="12"/>
      <c r="L41" s="14" t="s">
        <v>1</v>
      </c>
      <c r="M41">
        <v>0.193854</v>
      </c>
      <c r="N41" s="9"/>
      <c r="O41" s="8"/>
      <c r="P41" s="12"/>
      <c r="Q41" s="14" t="s">
        <v>1</v>
      </c>
      <c r="R41">
        <v>0.19125500000000001</v>
      </c>
      <c r="S41" s="9"/>
      <c r="T41" s="8"/>
    </row>
    <row r="42" spans="1:20" ht="15.75" x14ac:dyDescent="0.25">
      <c r="A42" s="12"/>
      <c r="B42" s="13" t="s">
        <v>0</v>
      </c>
      <c r="C42">
        <v>0.19356554000000001</v>
      </c>
      <c r="D42" s="9"/>
      <c r="E42" s="8"/>
      <c r="F42" s="12"/>
      <c r="G42" s="13" t="s">
        <v>0</v>
      </c>
      <c r="H42">
        <v>0.19157299999999999</v>
      </c>
      <c r="I42" s="9"/>
      <c r="J42" s="8"/>
      <c r="K42" s="12"/>
      <c r="L42" s="13" t="s">
        <v>0</v>
      </c>
      <c r="M42">
        <v>0.196685</v>
      </c>
      <c r="N42" s="9"/>
      <c r="O42" s="8"/>
      <c r="P42" s="12"/>
      <c r="Q42" s="13" t="s">
        <v>0</v>
      </c>
      <c r="R42">
        <v>0.19123599999999999</v>
      </c>
      <c r="S42" s="9"/>
      <c r="T42" s="8"/>
    </row>
    <row r="43" spans="1:20" ht="15.75" x14ac:dyDescent="0.25">
      <c r="A43" s="12"/>
      <c r="B43" s="11"/>
      <c r="C43" s="10">
        <f>AVERAGE(C40:C42)</f>
        <v>0.19634004666666668</v>
      </c>
      <c r="D43" s="9"/>
      <c r="E43" s="8"/>
      <c r="F43" s="12"/>
      <c r="G43" s="11"/>
      <c r="H43" s="10">
        <f>AVERAGE(H40:H42)</f>
        <v>0.19869266666666666</v>
      </c>
      <c r="I43" s="9"/>
      <c r="J43" s="8"/>
      <c r="K43" s="12"/>
      <c r="L43" s="11"/>
      <c r="M43" s="10">
        <f>AVERAGE(M40:M42)</f>
        <v>0.19678466666666669</v>
      </c>
      <c r="N43" s="9"/>
      <c r="O43" s="8"/>
      <c r="P43" s="12"/>
      <c r="Q43" s="11"/>
      <c r="R43" s="10">
        <f>AVERAGE(R40:R42)</f>
        <v>0.19280233333333333</v>
      </c>
      <c r="S43" s="9"/>
      <c r="T43" s="8"/>
    </row>
    <row r="44" spans="1:20" ht="15.75" x14ac:dyDescent="0.25">
      <c r="A44" s="12"/>
      <c r="B44" s="11"/>
      <c r="C44" s="10">
        <f>STDEV(C40:C42)</f>
        <v>3.1972741394089639E-3</v>
      </c>
      <c r="D44" s="9"/>
      <c r="E44" s="8"/>
      <c r="F44" s="12"/>
      <c r="G44" s="11"/>
      <c r="H44" s="10">
        <f>STDEV(H40:H42)</f>
        <v>6.325758636980503E-3</v>
      </c>
      <c r="I44" s="9"/>
      <c r="J44" s="8"/>
      <c r="K44" s="12"/>
      <c r="L44" s="11"/>
      <c r="M44" s="10">
        <f>STDEV(M40:M42)</f>
        <v>2.981749542354843E-3</v>
      </c>
      <c r="N44" s="9"/>
      <c r="O44" s="8"/>
      <c r="P44" s="12"/>
      <c r="Q44" s="11"/>
      <c r="R44" s="10">
        <f>STDEV(R40:R42)</f>
        <v>2.6965311667646935E-3</v>
      </c>
      <c r="S44" s="9"/>
      <c r="T44" s="8"/>
    </row>
    <row r="45" spans="1:20" ht="16.5" thickBot="1" x14ac:dyDescent="0.3">
      <c r="A45" s="5"/>
      <c r="B45" s="7"/>
      <c r="C45" s="6">
        <f>C44/C43%</f>
        <v>1.628437088454546</v>
      </c>
      <c r="D45" s="2"/>
      <c r="E45" s="1"/>
      <c r="F45" s="5"/>
      <c r="G45" s="4"/>
      <c r="H45" s="3">
        <f>H44/H43%</f>
        <v>3.1836900390454788</v>
      </c>
      <c r="I45" s="2"/>
      <c r="J45" s="1"/>
      <c r="K45" s="5"/>
      <c r="L45" s="7"/>
      <c r="M45" s="6">
        <f>M44/M43%</f>
        <v>1.5152346942791153</v>
      </c>
      <c r="N45" s="2"/>
      <c r="O45" s="1"/>
      <c r="P45" s="5"/>
      <c r="Q45" s="4"/>
      <c r="R45" s="3">
        <f>R44/R43%</f>
        <v>1.3985988240623093</v>
      </c>
      <c r="S45" s="2"/>
      <c r="T45" s="1"/>
    </row>
  </sheetData>
  <mergeCells count="92">
    <mergeCell ref="T40:T45"/>
    <mergeCell ref="T4:T9"/>
    <mergeCell ref="T10:T15"/>
    <mergeCell ref="T16:T21"/>
    <mergeCell ref="T22:T27"/>
    <mergeCell ref="T28:T33"/>
    <mergeCell ref="T34:T39"/>
    <mergeCell ref="P40:P45"/>
    <mergeCell ref="N4:N9"/>
    <mergeCell ref="O4:O9"/>
    <mergeCell ref="N10:N15"/>
    <mergeCell ref="O10:O15"/>
    <mergeCell ref="N16:N21"/>
    <mergeCell ref="O28:O33"/>
    <mergeCell ref="N34:N39"/>
    <mergeCell ref="O34:O39"/>
    <mergeCell ref="N40:N45"/>
    <mergeCell ref="O40:O45"/>
    <mergeCell ref="E28:E33"/>
    <mergeCell ref="E34:E39"/>
    <mergeCell ref="E40:E45"/>
    <mergeCell ref="K40:K45"/>
    <mergeCell ref="S40:S45"/>
    <mergeCell ref="D4:D9"/>
    <mergeCell ref="D10:D15"/>
    <mergeCell ref="D16:D21"/>
    <mergeCell ref="D22:D27"/>
    <mergeCell ref="D28:D33"/>
    <mergeCell ref="D34:D39"/>
    <mergeCell ref="O22:O27"/>
    <mergeCell ref="N28:N33"/>
    <mergeCell ref="J28:J33"/>
    <mergeCell ref="J34:J39"/>
    <mergeCell ref="J40:J45"/>
    <mergeCell ref="I4:I9"/>
    <mergeCell ref="I10:I15"/>
    <mergeCell ref="I16:I21"/>
    <mergeCell ref="I22:I27"/>
    <mergeCell ref="I28:I33"/>
    <mergeCell ref="I34:I39"/>
    <mergeCell ref="N22:N27"/>
    <mergeCell ref="O16:O21"/>
    <mergeCell ref="J4:J9"/>
    <mergeCell ref="J10:J15"/>
    <mergeCell ref="J16:J21"/>
    <mergeCell ref="J22:J27"/>
    <mergeCell ref="S4:S9"/>
    <mergeCell ref="S10:S15"/>
    <mergeCell ref="S16:S21"/>
    <mergeCell ref="S22:S27"/>
    <mergeCell ref="S28:S33"/>
    <mergeCell ref="S34:S39"/>
    <mergeCell ref="K28:K33"/>
    <mergeCell ref="K34:K39"/>
    <mergeCell ref="P1:T1"/>
    <mergeCell ref="P2:T2"/>
    <mergeCell ref="P4:P9"/>
    <mergeCell ref="P10:P15"/>
    <mergeCell ref="P16:P21"/>
    <mergeCell ref="P22:P27"/>
    <mergeCell ref="P28:P33"/>
    <mergeCell ref="P34:P39"/>
    <mergeCell ref="F34:F39"/>
    <mergeCell ref="F40:F45"/>
    <mergeCell ref="D40:D45"/>
    <mergeCell ref="I40:I45"/>
    <mergeCell ref="K1:O1"/>
    <mergeCell ref="K2:O2"/>
    <mergeCell ref="K4:K9"/>
    <mergeCell ref="K10:K15"/>
    <mergeCell ref="K16:K21"/>
    <mergeCell ref="K22:K27"/>
    <mergeCell ref="A2:E2"/>
    <mergeCell ref="A4:A9"/>
    <mergeCell ref="A10:A15"/>
    <mergeCell ref="A16:A21"/>
    <mergeCell ref="A22:A27"/>
    <mergeCell ref="A28:A33"/>
    <mergeCell ref="E4:E9"/>
    <mergeCell ref="E10:E15"/>
    <mergeCell ref="E16:E21"/>
    <mergeCell ref="E22:E27"/>
    <mergeCell ref="A34:A39"/>
    <mergeCell ref="A40:A45"/>
    <mergeCell ref="A1:E1"/>
    <mergeCell ref="F1:J1"/>
    <mergeCell ref="F2:J2"/>
    <mergeCell ref="F4:F9"/>
    <mergeCell ref="F10:F15"/>
    <mergeCell ref="F16:F21"/>
    <mergeCell ref="F22:F27"/>
    <mergeCell ref="F28:F3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Concentration</vt:lpstr>
    </vt:vector>
  </TitlesOfParts>
  <Company>CHU de Clermont-F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uattour Yassine</dc:creator>
  <cp:lastModifiedBy>Bouattour Yassine</cp:lastModifiedBy>
  <dcterms:created xsi:type="dcterms:W3CDTF">2018-01-26T10:41:01Z</dcterms:created>
  <dcterms:modified xsi:type="dcterms:W3CDTF">2018-01-26T11:06:06Z</dcterms:modified>
</cp:coreProperties>
</file>